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"/>
  </bookViews>
  <sheets>
    <sheet name="Fig. 1B" sheetId="1" r:id="rId1"/>
    <sheet name="Fig. 1C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Q62" i="1" l="1"/>
  <c r="E62" i="1"/>
  <c r="Q61" i="1"/>
  <c r="M61" i="1"/>
  <c r="I61" i="1"/>
  <c r="E61" i="1"/>
  <c r="Q60" i="1"/>
  <c r="M60" i="1"/>
  <c r="I60" i="1"/>
  <c r="E60" i="1"/>
  <c r="Q59" i="1"/>
  <c r="M59" i="1"/>
  <c r="I59" i="1"/>
  <c r="E59" i="1"/>
  <c r="Q58" i="1"/>
  <c r="M58" i="1"/>
  <c r="I58" i="1"/>
  <c r="E58" i="1"/>
  <c r="Q56" i="1"/>
  <c r="M56" i="1"/>
  <c r="I56" i="1"/>
  <c r="E56" i="1"/>
  <c r="U55" i="1"/>
  <c r="Q55" i="1"/>
  <c r="M55" i="1"/>
  <c r="I55" i="1"/>
  <c r="E55" i="1"/>
  <c r="U54" i="1"/>
  <c r="Q54" i="1"/>
  <c r="M54" i="1"/>
  <c r="I54" i="1"/>
  <c r="E54" i="1"/>
  <c r="U53" i="1"/>
  <c r="Q53" i="1"/>
  <c r="M53" i="1"/>
  <c r="I53" i="1"/>
  <c r="E53" i="1"/>
  <c r="U52" i="1"/>
  <c r="Q52" i="1"/>
  <c r="M52" i="1"/>
  <c r="I52" i="1"/>
  <c r="E52" i="1"/>
  <c r="U50" i="1"/>
  <c r="Q50" i="1"/>
  <c r="M50" i="1"/>
  <c r="I50" i="1"/>
  <c r="E50" i="1"/>
  <c r="U49" i="1"/>
  <c r="Q49" i="1"/>
  <c r="M49" i="1"/>
  <c r="I49" i="1"/>
  <c r="E49" i="1"/>
  <c r="U48" i="1"/>
  <c r="Q48" i="1"/>
  <c r="M48" i="1"/>
  <c r="I48" i="1"/>
  <c r="E48" i="1"/>
  <c r="U47" i="1"/>
  <c r="Q47" i="1"/>
  <c r="M47" i="1"/>
  <c r="I47" i="1"/>
  <c r="E47" i="1"/>
  <c r="U46" i="1"/>
  <c r="Q46" i="1"/>
  <c r="M46" i="1"/>
  <c r="I46" i="1"/>
  <c r="E46" i="1"/>
  <c r="U44" i="1"/>
  <c r="Q44" i="1"/>
  <c r="M44" i="1"/>
  <c r="I44" i="1"/>
  <c r="E44" i="1"/>
  <c r="U43" i="1"/>
  <c r="Q43" i="1"/>
  <c r="M43" i="1"/>
  <c r="I43" i="1"/>
  <c r="E43" i="1"/>
  <c r="U42" i="1"/>
  <c r="Q42" i="1"/>
  <c r="M42" i="1"/>
  <c r="I42" i="1"/>
  <c r="E42" i="1"/>
  <c r="U41" i="1"/>
  <c r="Q41" i="1"/>
  <c r="M41" i="1"/>
  <c r="I41" i="1"/>
  <c r="E41" i="1"/>
  <c r="U40" i="1"/>
  <c r="Q40" i="1"/>
  <c r="M40" i="1"/>
  <c r="I40" i="1"/>
  <c r="E40" i="1"/>
  <c r="U38" i="1"/>
  <c r="Q38" i="1"/>
  <c r="M38" i="1"/>
  <c r="I38" i="1"/>
  <c r="E38" i="1"/>
  <c r="U37" i="1"/>
  <c r="Q37" i="1"/>
  <c r="M37" i="1"/>
  <c r="I37" i="1"/>
  <c r="E37" i="1"/>
  <c r="U36" i="1"/>
  <c r="Q36" i="1"/>
  <c r="M36" i="1"/>
  <c r="I36" i="1"/>
  <c r="E36" i="1"/>
  <c r="U35" i="1"/>
  <c r="Q35" i="1"/>
  <c r="M35" i="1"/>
  <c r="I35" i="1"/>
  <c r="E35" i="1"/>
  <c r="U34" i="1"/>
  <c r="Q34" i="1"/>
  <c r="M34" i="1"/>
  <c r="I34" i="1"/>
  <c r="E34" i="1"/>
  <c r="U32" i="1"/>
  <c r="Q32" i="1"/>
  <c r="M32" i="1"/>
  <c r="I32" i="1"/>
  <c r="E32" i="1"/>
  <c r="U31" i="1"/>
  <c r="Q31" i="1"/>
  <c r="M31" i="1"/>
  <c r="I31" i="1"/>
  <c r="E31" i="1"/>
  <c r="U30" i="1"/>
  <c r="Q30" i="1"/>
  <c r="M30" i="1"/>
  <c r="I30" i="1"/>
  <c r="E30" i="1"/>
  <c r="U29" i="1"/>
  <c r="Q29" i="1"/>
  <c r="M29" i="1"/>
  <c r="I29" i="1"/>
  <c r="E29" i="1"/>
  <c r="U28" i="1"/>
  <c r="Q28" i="1"/>
  <c r="M28" i="1"/>
  <c r="I28" i="1"/>
  <c r="E28" i="1"/>
  <c r="U26" i="1"/>
  <c r="Q26" i="1"/>
  <c r="M26" i="1"/>
  <c r="I26" i="1"/>
  <c r="E26" i="1"/>
  <c r="U25" i="1"/>
  <c r="Q25" i="1"/>
  <c r="M25" i="1"/>
  <c r="I25" i="1"/>
  <c r="E25" i="1"/>
  <c r="U24" i="1"/>
  <c r="Q24" i="1"/>
  <c r="M24" i="1"/>
  <c r="I24" i="1"/>
  <c r="E24" i="1"/>
  <c r="U23" i="1"/>
  <c r="Q23" i="1"/>
  <c r="M23" i="1"/>
  <c r="I23" i="1"/>
  <c r="E23" i="1"/>
  <c r="U22" i="1"/>
  <c r="Q22" i="1"/>
  <c r="M22" i="1"/>
  <c r="I22" i="1"/>
  <c r="E22" i="1"/>
  <c r="U20" i="1"/>
  <c r="Q20" i="1"/>
  <c r="M20" i="1"/>
  <c r="I20" i="1"/>
  <c r="E20" i="1"/>
  <c r="U19" i="1"/>
  <c r="Q19" i="1"/>
  <c r="M19" i="1"/>
  <c r="I19" i="1"/>
  <c r="E19" i="1"/>
  <c r="U18" i="1"/>
  <c r="Q18" i="1"/>
  <c r="M18" i="1"/>
  <c r="I18" i="1"/>
  <c r="E18" i="1"/>
  <c r="U17" i="1"/>
  <c r="Q17" i="1"/>
  <c r="M17" i="1"/>
  <c r="I17" i="1"/>
  <c r="E17" i="1"/>
  <c r="U16" i="1"/>
  <c r="Q16" i="1"/>
  <c r="M16" i="1"/>
  <c r="I16" i="1"/>
  <c r="E16" i="1"/>
  <c r="U14" i="1"/>
  <c r="Q14" i="1"/>
  <c r="M14" i="1"/>
  <c r="I14" i="1"/>
  <c r="E14" i="1"/>
  <c r="U13" i="1"/>
  <c r="Q13" i="1"/>
  <c r="M13" i="1"/>
  <c r="I13" i="1"/>
  <c r="E13" i="1"/>
  <c r="U12" i="1"/>
  <c r="Q12" i="1"/>
  <c r="M12" i="1"/>
  <c r="I12" i="1"/>
  <c r="E12" i="1"/>
  <c r="U11" i="1"/>
  <c r="Q11" i="1"/>
  <c r="M11" i="1"/>
  <c r="I11" i="1"/>
  <c r="E11" i="1"/>
  <c r="U10" i="1"/>
  <c r="Q10" i="1"/>
  <c r="M10" i="1"/>
  <c r="I10" i="1"/>
  <c r="E10" i="1"/>
  <c r="U8" i="1"/>
  <c r="Q8" i="1"/>
  <c r="M8" i="1"/>
  <c r="I8" i="1"/>
  <c r="E8" i="1"/>
  <c r="U7" i="1"/>
  <c r="Q7" i="1"/>
  <c r="M7" i="1"/>
  <c r="I7" i="1"/>
  <c r="E7" i="1"/>
  <c r="U6" i="1"/>
  <c r="Q6" i="1"/>
  <c r="M6" i="1"/>
  <c r="I6" i="1"/>
  <c r="E6" i="1"/>
  <c r="U5" i="1"/>
  <c r="Q5" i="1"/>
  <c r="M5" i="1"/>
  <c r="I5" i="1"/>
  <c r="E5" i="1"/>
  <c r="U4" i="1"/>
  <c r="Q4" i="1"/>
  <c r="M4" i="1"/>
  <c r="I4" i="1"/>
  <c r="E4" i="1"/>
</calcChain>
</file>

<file path=xl/sharedStrings.xml><?xml version="1.0" encoding="utf-8"?>
<sst xmlns="http://schemas.openxmlformats.org/spreadsheetml/2006/main" count="45" uniqueCount="29">
  <si>
    <t>C4</t>
  </si>
  <si>
    <t>C3</t>
  </si>
  <si>
    <t>C2</t>
  </si>
  <si>
    <t>C1</t>
  </si>
  <si>
    <t>control</t>
  </si>
  <si>
    <t>Day</t>
    <phoneticPr fontId="1" type="noConversion"/>
  </si>
  <si>
    <t>4.2 seed</t>
    <phoneticPr fontId="2" type="noConversion"/>
  </si>
  <si>
    <t>4.13 fu</t>
    <phoneticPr fontId="2" type="noConversion"/>
  </si>
  <si>
    <t>cycle4</t>
    <phoneticPr fontId="2" type="noConversion"/>
  </si>
  <si>
    <t>cycle1</t>
    <phoneticPr fontId="2" type="noConversion"/>
  </si>
  <si>
    <t>cycle3</t>
    <phoneticPr fontId="2" type="noConversion"/>
  </si>
  <si>
    <t>cycle2</t>
    <phoneticPr fontId="2" type="noConversion"/>
  </si>
  <si>
    <t>L</t>
    <phoneticPr fontId="2" type="noConversion"/>
  </si>
  <si>
    <t>W</t>
    <phoneticPr fontId="2" type="noConversion"/>
  </si>
  <si>
    <t>BW</t>
    <phoneticPr fontId="2" type="noConversion"/>
  </si>
  <si>
    <t>V</t>
    <phoneticPr fontId="2" type="noConversion"/>
  </si>
  <si>
    <t>死</t>
    <phoneticPr fontId="2" type="noConversion"/>
  </si>
  <si>
    <t>L</t>
    <phoneticPr fontId="1" type="noConversion"/>
  </si>
  <si>
    <t>longth</t>
    <phoneticPr fontId="1" type="noConversion"/>
  </si>
  <si>
    <t>W</t>
    <phoneticPr fontId="1" type="noConversion"/>
  </si>
  <si>
    <t>width</t>
    <phoneticPr fontId="1" type="noConversion"/>
  </si>
  <si>
    <t>V</t>
    <phoneticPr fontId="1" type="noConversion"/>
  </si>
  <si>
    <t>tumor volume=0.52*L*W*W</t>
    <phoneticPr fontId="1" type="noConversion"/>
  </si>
  <si>
    <t>5.20'</t>
    <phoneticPr fontId="1" type="noConversion"/>
  </si>
  <si>
    <t>5.10'</t>
    <phoneticPr fontId="2" type="noConversion"/>
  </si>
  <si>
    <t>note:</t>
    <phoneticPr fontId="1" type="noConversion"/>
  </si>
  <si>
    <t>0 refers to be alive</t>
    <phoneticPr fontId="1" type="noConversion"/>
  </si>
  <si>
    <t>1 refers to be dead</t>
    <phoneticPr fontId="1" type="noConversion"/>
  </si>
  <si>
    <t>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"/>
  <sheetViews>
    <sheetView workbookViewId="0">
      <selection activeCell="P1" sqref="P1"/>
    </sheetView>
  </sheetViews>
  <sheetFormatPr defaultRowHeight="13.5" x14ac:dyDescent="0.15"/>
  <sheetData>
    <row r="1" spans="1:21" x14ac:dyDescent="0.15">
      <c r="A1" t="s">
        <v>6</v>
      </c>
      <c r="C1" t="s">
        <v>7</v>
      </c>
    </row>
    <row r="2" spans="1:21" x14ac:dyDescent="0.15">
      <c r="B2" t="s">
        <v>8</v>
      </c>
      <c r="F2" t="s">
        <v>9</v>
      </c>
      <c r="J2" t="s">
        <v>10</v>
      </c>
      <c r="N2" t="s">
        <v>11</v>
      </c>
      <c r="R2" t="s">
        <v>28</v>
      </c>
    </row>
    <row r="3" spans="1:21" x14ac:dyDescent="0.15">
      <c r="B3" t="s">
        <v>12</v>
      </c>
      <c r="C3" t="s">
        <v>13</v>
      </c>
      <c r="D3" t="s">
        <v>14</v>
      </c>
      <c r="E3" t="s">
        <v>15</v>
      </c>
      <c r="F3" t="s">
        <v>12</v>
      </c>
      <c r="G3" t="s">
        <v>13</v>
      </c>
      <c r="H3" t="s">
        <v>14</v>
      </c>
      <c r="I3" t="s">
        <v>15</v>
      </c>
      <c r="J3" t="s">
        <v>12</v>
      </c>
      <c r="K3" t="s">
        <v>13</v>
      </c>
      <c r="L3" t="s">
        <v>14</v>
      </c>
      <c r="M3" t="s">
        <v>15</v>
      </c>
      <c r="N3" t="s">
        <v>12</v>
      </c>
      <c r="O3" t="s">
        <v>13</v>
      </c>
      <c r="P3" t="s">
        <v>14</v>
      </c>
      <c r="Q3" t="s">
        <v>15</v>
      </c>
      <c r="R3" t="s">
        <v>12</v>
      </c>
      <c r="S3" t="s">
        <v>13</v>
      </c>
      <c r="T3" t="s">
        <v>14</v>
      </c>
      <c r="U3" t="s">
        <v>15</v>
      </c>
    </row>
    <row r="4" spans="1:21" x14ac:dyDescent="0.15">
      <c r="A4">
        <v>4.12</v>
      </c>
      <c r="B4">
        <v>5.8</v>
      </c>
      <c r="C4">
        <v>4.8</v>
      </c>
      <c r="D4">
        <v>23.7</v>
      </c>
      <c r="E4">
        <f>0.52*B4*C4*C4</f>
        <v>69.48863999999999</v>
      </c>
      <c r="F4">
        <v>7.7</v>
      </c>
      <c r="G4">
        <v>4.8</v>
      </c>
      <c r="H4">
        <v>24.7</v>
      </c>
      <c r="I4">
        <f>0.52*F4*G4*G4</f>
        <v>92.252160000000003</v>
      </c>
      <c r="J4">
        <v>6.8</v>
      </c>
      <c r="K4">
        <v>5.4</v>
      </c>
      <c r="L4">
        <v>24.2</v>
      </c>
      <c r="M4">
        <f>0.52*J4*K4*K4</f>
        <v>103.10976000000001</v>
      </c>
      <c r="N4">
        <v>6.4</v>
      </c>
      <c r="O4">
        <v>4.5</v>
      </c>
      <c r="P4">
        <v>24.7</v>
      </c>
      <c r="Q4">
        <f>0.52*N4*O4*O4</f>
        <v>67.39200000000001</v>
      </c>
      <c r="R4">
        <v>10.6</v>
      </c>
      <c r="S4">
        <v>4.5</v>
      </c>
      <c r="T4">
        <v>24.6</v>
      </c>
      <c r="U4">
        <f>0.52*R4*S4*S4</f>
        <v>111.61799999999999</v>
      </c>
    </row>
    <row r="5" spans="1:21" x14ac:dyDescent="0.15">
      <c r="B5">
        <v>5.4</v>
      </c>
      <c r="C5">
        <v>5</v>
      </c>
      <c r="D5">
        <v>23.1</v>
      </c>
      <c r="E5">
        <f t="shared" ref="E5:E62" si="0">0.52*B5*C5*C5</f>
        <v>70.2</v>
      </c>
      <c r="F5">
        <v>6.3</v>
      </c>
      <c r="G5">
        <v>5.9</v>
      </c>
      <c r="H5">
        <v>24.2</v>
      </c>
      <c r="I5">
        <f t="shared" ref="I5:I61" si="1">0.52*F5*G5*G5</f>
        <v>114.03756</v>
      </c>
      <c r="J5">
        <v>6.5</v>
      </c>
      <c r="K5">
        <v>5.0999999999999996</v>
      </c>
      <c r="L5">
        <v>24.7</v>
      </c>
      <c r="M5">
        <f t="shared" ref="M5:M61" si="2">0.52*J5*K5*K5</f>
        <v>87.913799999999995</v>
      </c>
      <c r="N5">
        <v>6.7</v>
      </c>
      <c r="O5">
        <v>5.4</v>
      </c>
      <c r="P5">
        <v>24.1</v>
      </c>
      <c r="Q5">
        <f t="shared" ref="Q5:Q62" si="3">0.52*N5*O5*O5</f>
        <v>101.59344000000003</v>
      </c>
      <c r="R5">
        <v>4.7</v>
      </c>
      <c r="S5">
        <v>4</v>
      </c>
      <c r="T5">
        <v>23.2</v>
      </c>
      <c r="U5">
        <f t="shared" ref="U5:U55" si="4">0.52*R5*S5*S5</f>
        <v>39.104000000000006</v>
      </c>
    </row>
    <row r="6" spans="1:21" x14ac:dyDescent="0.15">
      <c r="B6">
        <v>8.6999999999999993</v>
      </c>
      <c r="C6">
        <v>5.7</v>
      </c>
      <c r="D6">
        <v>23.3</v>
      </c>
      <c r="E6">
        <f t="shared" si="0"/>
        <v>146.98475999999999</v>
      </c>
      <c r="F6">
        <v>6.2</v>
      </c>
      <c r="G6">
        <v>4.5</v>
      </c>
      <c r="H6">
        <v>23.6</v>
      </c>
      <c r="I6">
        <f t="shared" si="1"/>
        <v>65.286000000000001</v>
      </c>
      <c r="J6">
        <v>6.1</v>
      </c>
      <c r="K6">
        <v>5</v>
      </c>
      <c r="L6">
        <v>25.1</v>
      </c>
      <c r="M6">
        <f t="shared" si="2"/>
        <v>79.3</v>
      </c>
      <c r="N6">
        <v>5.9</v>
      </c>
      <c r="O6">
        <v>4.8</v>
      </c>
      <c r="P6">
        <v>23.1</v>
      </c>
      <c r="Q6">
        <f t="shared" si="3"/>
        <v>70.686720000000008</v>
      </c>
      <c r="R6">
        <v>5.2</v>
      </c>
      <c r="S6">
        <v>4.5999999999999996</v>
      </c>
      <c r="T6">
        <v>24.2</v>
      </c>
      <c r="U6">
        <f t="shared" si="4"/>
        <v>57.216639999999991</v>
      </c>
    </row>
    <row r="7" spans="1:21" x14ac:dyDescent="0.15">
      <c r="B7">
        <v>6.2</v>
      </c>
      <c r="C7">
        <v>3.8</v>
      </c>
      <c r="D7">
        <v>24.6</v>
      </c>
      <c r="E7">
        <f t="shared" si="0"/>
        <v>46.554560000000002</v>
      </c>
      <c r="F7">
        <v>6.7</v>
      </c>
      <c r="G7">
        <v>4.4000000000000004</v>
      </c>
      <c r="H7">
        <v>22.9</v>
      </c>
      <c r="I7">
        <f t="shared" si="1"/>
        <v>67.450240000000022</v>
      </c>
      <c r="J7">
        <v>7.1</v>
      </c>
      <c r="K7">
        <v>4.7</v>
      </c>
      <c r="L7">
        <v>24</v>
      </c>
      <c r="M7">
        <f t="shared" si="2"/>
        <v>81.556280000000001</v>
      </c>
      <c r="N7">
        <v>7.2</v>
      </c>
      <c r="O7">
        <v>5</v>
      </c>
      <c r="P7">
        <v>22.6</v>
      </c>
      <c r="Q7">
        <f t="shared" si="3"/>
        <v>93.600000000000009</v>
      </c>
      <c r="R7">
        <v>7.4</v>
      </c>
      <c r="S7">
        <v>5</v>
      </c>
      <c r="T7">
        <v>24.8</v>
      </c>
      <c r="U7">
        <f t="shared" si="4"/>
        <v>96.200000000000017</v>
      </c>
    </row>
    <row r="8" spans="1:21" x14ac:dyDescent="0.15">
      <c r="B8">
        <v>5.2</v>
      </c>
      <c r="C8">
        <v>4.5999999999999996</v>
      </c>
      <c r="D8">
        <v>24.3</v>
      </c>
      <c r="E8">
        <f t="shared" si="0"/>
        <v>57.216639999999991</v>
      </c>
      <c r="F8">
        <v>7</v>
      </c>
      <c r="G8">
        <v>6.4</v>
      </c>
      <c r="H8">
        <v>24.6</v>
      </c>
      <c r="I8">
        <f t="shared" si="1"/>
        <v>149.09440000000004</v>
      </c>
      <c r="J8">
        <v>6.3</v>
      </c>
      <c r="K8">
        <v>4.3</v>
      </c>
      <c r="L8">
        <v>23.4</v>
      </c>
      <c r="M8">
        <f t="shared" si="2"/>
        <v>60.573239999999991</v>
      </c>
      <c r="N8">
        <v>9.1999999999999993</v>
      </c>
      <c r="O8">
        <v>4.5</v>
      </c>
      <c r="P8">
        <v>24.6</v>
      </c>
      <c r="Q8">
        <f t="shared" si="3"/>
        <v>96.875999999999991</v>
      </c>
      <c r="R8">
        <v>4.7</v>
      </c>
      <c r="S8">
        <v>3.9</v>
      </c>
      <c r="T8">
        <v>25.3</v>
      </c>
      <c r="U8">
        <f t="shared" si="4"/>
        <v>37.17324</v>
      </c>
    </row>
    <row r="10" spans="1:21" x14ac:dyDescent="0.15">
      <c r="A10">
        <v>4.17</v>
      </c>
      <c r="B10">
        <v>7.1</v>
      </c>
      <c r="C10">
        <v>5.5</v>
      </c>
      <c r="D10">
        <v>22.4</v>
      </c>
      <c r="E10">
        <f t="shared" si="0"/>
        <v>111.68299999999999</v>
      </c>
      <c r="F10">
        <v>8.8000000000000007</v>
      </c>
      <c r="G10">
        <v>6.4</v>
      </c>
      <c r="H10">
        <v>22.7</v>
      </c>
      <c r="I10">
        <f t="shared" si="1"/>
        <v>187.43296000000004</v>
      </c>
      <c r="J10">
        <v>8.6999999999999993</v>
      </c>
      <c r="K10">
        <v>7.4</v>
      </c>
      <c r="L10">
        <v>21.8</v>
      </c>
      <c r="M10">
        <f t="shared" si="2"/>
        <v>247.73424000000003</v>
      </c>
      <c r="N10">
        <v>6.6</v>
      </c>
      <c r="O10">
        <v>5</v>
      </c>
      <c r="P10">
        <v>22.1</v>
      </c>
      <c r="Q10">
        <f t="shared" si="3"/>
        <v>85.8</v>
      </c>
      <c r="R10">
        <v>17</v>
      </c>
      <c r="S10">
        <v>10.9</v>
      </c>
      <c r="T10">
        <v>25.9</v>
      </c>
      <c r="U10">
        <f t="shared" si="4"/>
        <v>1050.2803999999999</v>
      </c>
    </row>
    <row r="11" spans="1:21" x14ac:dyDescent="0.15">
      <c r="B11">
        <v>5</v>
      </c>
      <c r="C11">
        <v>4.7</v>
      </c>
      <c r="D11">
        <v>21.1</v>
      </c>
      <c r="E11">
        <f t="shared" si="0"/>
        <v>57.434000000000005</v>
      </c>
      <c r="F11">
        <v>6.5</v>
      </c>
      <c r="G11">
        <v>6.3</v>
      </c>
      <c r="H11">
        <v>21.8</v>
      </c>
      <c r="I11">
        <f t="shared" si="1"/>
        <v>134.15219999999999</v>
      </c>
      <c r="J11">
        <v>6.1</v>
      </c>
      <c r="K11">
        <v>4.3</v>
      </c>
      <c r="L11">
        <v>21.8</v>
      </c>
      <c r="M11">
        <f t="shared" si="2"/>
        <v>58.650279999999988</v>
      </c>
      <c r="N11">
        <v>8.1</v>
      </c>
      <c r="O11">
        <v>6.6</v>
      </c>
      <c r="P11">
        <v>22.4</v>
      </c>
      <c r="Q11">
        <f t="shared" si="3"/>
        <v>183.47471999999996</v>
      </c>
      <c r="R11">
        <v>12.2</v>
      </c>
      <c r="S11">
        <v>6.1</v>
      </c>
      <c r="T11">
        <v>23.9</v>
      </c>
      <c r="U11">
        <f t="shared" si="4"/>
        <v>236.06023999999994</v>
      </c>
    </row>
    <row r="12" spans="1:21" x14ac:dyDescent="0.15">
      <c r="B12">
        <v>11.8</v>
      </c>
      <c r="C12">
        <v>6.9</v>
      </c>
      <c r="D12">
        <v>22.3</v>
      </c>
      <c r="E12">
        <f t="shared" si="0"/>
        <v>292.13496000000009</v>
      </c>
      <c r="F12">
        <v>6.9</v>
      </c>
      <c r="G12">
        <v>5.3</v>
      </c>
      <c r="H12">
        <v>21.9</v>
      </c>
      <c r="I12">
        <f t="shared" si="1"/>
        <v>100.78691999999999</v>
      </c>
      <c r="J12">
        <v>6.8</v>
      </c>
      <c r="K12">
        <v>5.3</v>
      </c>
      <c r="L12">
        <v>23.1</v>
      </c>
      <c r="M12">
        <f t="shared" si="2"/>
        <v>99.326239999999999</v>
      </c>
      <c r="N12">
        <v>7.7</v>
      </c>
      <c r="O12">
        <v>6.1</v>
      </c>
      <c r="P12">
        <v>22.8</v>
      </c>
      <c r="Q12">
        <f t="shared" si="3"/>
        <v>148.98884000000001</v>
      </c>
      <c r="R12">
        <v>10.199999999999999</v>
      </c>
      <c r="S12">
        <v>7</v>
      </c>
      <c r="T12">
        <v>24.6</v>
      </c>
      <c r="U12">
        <f t="shared" si="4"/>
        <v>259.89599999999996</v>
      </c>
    </row>
    <row r="13" spans="1:21" x14ac:dyDescent="0.15">
      <c r="B13">
        <v>7.5</v>
      </c>
      <c r="C13">
        <v>4.9000000000000004</v>
      </c>
      <c r="D13">
        <v>23.9</v>
      </c>
      <c r="E13">
        <f t="shared" si="0"/>
        <v>93.639000000000024</v>
      </c>
      <c r="F13">
        <v>7.6</v>
      </c>
      <c r="G13">
        <v>4.5999999999999996</v>
      </c>
      <c r="H13">
        <v>22</v>
      </c>
      <c r="I13">
        <f t="shared" si="1"/>
        <v>83.624319999999983</v>
      </c>
      <c r="J13">
        <v>9.4</v>
      </c>
      <c r="K13">
        <v>6.8</v>
      </c>
      <c r="L13">
        <v>22.8</v>
      </c>
      <c r="M13">
        <f t="shared" si="2"/>
        <v>226.02112000000002</v>
      </c>
      <c r="N13">
        <v>8.1999999999999993</v>
      </c>
      <c r="O13">
        <v>6.4</v>
      </c>
      <c r="P13">
        <v>21.8</v>
      </c>
      <c r="Q13">
        <f t="shared" si="3"/>
        <v>174.65343999999999</v>
      </c>
      <c r="R13">
        <v>14.8</v>
      </c>
      <c r="S13">
        <v>9.1999999999999993</v>
      </c>
      <c r="T13">
        <v>25.4</v>
      </c>
      <c r="U13">
        <f t="shared" si="4"/>
        <v>651.38944000000004</v>
      </c>
    </row>
    <row r="14" spans="1:21" x14ac:dyDescent="0.15">
      <c r="B14">
        <v>6</v>
      </c>
      <c r="C14">
        <v>5.3</v>
      </c>
      <c r="D14">
        <v>22.3</v>
      </c>
      <c r="E14">
        <f t="shared" si="0"/>
        <v>87.640799999999999</v>
      </c>
      <c r="F14">
        <v>7.7</v>
      </c>
      <c r="G14">
        <v>6.3</v>
      </c>
      <c r="H14">
        <v>22.3</v>
      </c>
      <c r="I14">
        <f t="shared" si="1"/>
        <v>158.91875999999999</v>
      </c>
      <c r="J14">
        <v>9.5</v>
      </c>
      <c r="K14">
        <v>6</v>
      </c>
      <c r="L14">
        <v>21.3</v>
      </c>
      <c r="M14">
        <f t="shared" si="2"/>
        <v>177.84</v>
      </c>
      <c r="N14">
        <v>9.8000000000000007</v>
      </c>
      <c r="O14">
        <v>5.6</v>
      </c>
      <c r="P14">
        <v>24</v>
      </c>
      <c r="Q14">
        <f t="shared" si="3"/>
        <v>159.81056000000001</v>
      </c>
      <c r="R14">
        <v>12.1</v>
      </c>
      <c r="S14">
        <v>12.1</v>
      </c>
      <c r="T14">
        <v>25.8</v>
      </c>
      <c r="U14">
        <f t="shared" si="4"/>
        <v>921.21172000000001</v>
      </c>
    </row>
    <row r="16" spans="1:21" x14ac:dyDescent="0.15">
      <c r="A16">
        <v>4.21</v>
      </c>
      <c r="B16">
        <v>5.5</v>
      </c>
      <c r="C16">
        <v>4.5999999999999996</v>
      </c>
      <c r="D16">
        <v>23.5</v>
      </c>
      <c r="E16">
        <f t="shared" si="0"/>
        <v>60.517599999999995</v>
      </c>
      <c r="F16">
        <v>8.3000000000000007</v>
      </c>
      <c r="G16">
        <v>5.8</v>
      </c>
      <c r="H16">
        <v>18.2</v>
      </c>
      <c r="I16">
        <f t="shared" si="1"/>
        <v>145.19024000000002</v>
      </c>
      <c r="J16">
        <v>9.9</v>
      </c>
      <c r="K16">
        <v>8.9</v>
      </c>
      <c r="L16">
        <v>18.5</v>
      </c>
      <c r="M16">
        <f t="shared" si="2"/>
        <v>407.77308000000005</v>
      </c>
      <c r="N16">
        <v>6.3</v>
      </c>
      <c r="O16">
        <v>4.3</v>
      </c>
      <c r="P16">
        <v>20.5</v>
      </c>
      <c r="Q16">
        <f t="shared" si="3"/>
        <v>60.573239999999991</v>
      </c>
      <c r="R16">
        <v>22</v>
      </c>
      <c r="S16">
        <v>12.8</v>
      </c>
      <c r="T16">
        <v>27.6</v>
      </c>
      <c r="U16">
        <f t="shared" si="4"/>
        <v>1874.3296000000003</v>
      </c>
    </row>
    <row r="17" spans="1:21" x14ac:dyDescent="0.15">
      <c r="B17">
        <v>5</v>
      </c>
      <c r="C17">
        <v>4.9000000000000004</v>
      </c>
      <c r="D17">
        <v>21.9</v>
      </c>
      <c r="E17">
        <f t="shared" si="0"/>
        <v>62.426000000000016</v>
      </c>
      <c r="F17">
        <v>7.1</v>
      </c>
      <c r="G17">
        <v>5.3</v>
      </c>
      <c r="H17">
        <v>18.600000000000001</v>
      </c>
      <c r="I17">
        <f t="shared" si="1"/>
        <v>103.70827999999999</v>
      </c>
      <c r="J17">
        <v>5.9</v>
      </c>
      <c r="K17">
        <v>4.0999999999999996</v>
      </c>
      <c r="L17">
        <v>18.600000000000001</v>
      </c>
      <c r="M17">
        <f t="shared" si="2"/>
        <v>51.573079999999997</v>
      </c>
      <c r="N17">
        <v>8.4</v>
      </c>
      <c r="O17">
        <v>6.6</v>
      </c>
      <c r="P17">
        <v>23.2</v>
      </c>
      <c r="Q17">
        <f t="shared" si="3"/>
        <v>190.27008000000001</v>
      </c>
      <c r="R17">
        <v>15.8</v>
      </c>
      <c r="S17">
        <v>8.1</v>
      </c>
      <c r="T17">
        <v>24.8</v>
      </c>
      <c r="U17">
        <f t="shared" si="4"/>
        <v>539.05176000000006</v>
      </c>
    </row>
    <row r="18" spans="1:21" x14ac:dyDescent="0.15">
      <c r="B18">
        <v>13.7</v>
      </c>
      <c r="C18">
        <v>8.3000000000000007</v>
      </c>
      <c r="D18">
        <v>23.6</v>
      </c>
      <c r="E18">
        <f t="shared" si="0"/>
        <v>490.77236000000011</v>
      </c>
      <c r="F18">
        <v>7.4</v>
      </c>
      <c r="G18">
        <v>5.2</v>
      </c>
      <c r="H18">
        <v>17.899999999999999</v>
      </c>
      <c r="I18">
        <f t="shared" si="1"/>
        <v>104.04992000000001</v>
      </c>
      <c r="J18">
        <v>7</v>
      </c>
      <c r="K18">
        <v>5.4</v>
      </c>
      <c r="L18">
        <v>20</v>
      </c>
      <c r="M18">
        <f t="shared" si="2"/>
        <v>106.14240000000002</v>
      </c>
      <c r="N18">
        <v>9</v>
      </c>
      <c r="O18">
        <v>7.8</v>
      </c>
      <c r="P18">
        <v>23.8</v>
      </c>
      <c r="Q18">
        <f t="shared" si="3"/>
        <v>284.7312</v>
      </c>
      <c r="R18">
        <v>13.2</v>
      </c>
      <c r="S18">
        <v>9.5</v>
      </c>
      <c r="T18">
        <v>26</v>
      </c>
      <c r="U18">
        <f t="shared" si="4"/>
        <v>619.476</v>
      </c>
    </row>
    <row r="19" spans="1:21" x14ac:dyDescent="0.15">
      <c r="B19">
        <v>10.9</v>
      </c>
      <c r="C19">
        <v>5</v>
      </c>
      <c r="D19">
        <v>25.8</v>
      </c>
      <c r="E19">
        <f t="shared" si="0"/>
        <v>141.69999999999999</v>
      </c>
      <c r="F19">
        <v>7.1</v>
      </c>
      <c r="G19">
        <v>4.9000000000000004</v>
      </c>
      <c r="H19">
        <v>17.7</v>
      </c>
      <c r="I19">
        <f t="shared" si="1"/>
        <v>88.644920000000013</v>
      </c>
      <c r="J19">
        <v>11.9</v>
      </c>
      <c r="K19">
        <v>8.1999999999999993</v>
      </c>
      <c r="L19">
        <v>19.899999999999999</v>
      </c>
      <c r="M19">
        <f t="shared" si="2"/>
        <v>416.08111999999994</v>
      </c>
      <c r="N19">
        <v>9.3000000000000007</v>
      </c>
      <c r="O19">
        <v>6.3</v>
      </c>
      <c r="P19">
        <v>21.8</v>
      </c>
      <c r="Q19">
        <f t="shared" si="3"/>
        <v>191.94084000000001</v>
      </c>
      <c r="R19">
        <v>20.8</v>
      </c>
      <c r="S19">
        <v>12.8</v>
      </c>
      <c r="T19">
        <v>27.3</v>
      </c>
      <c r="U19">
        <f t="shared" si="4"/>
        <v>1772.0934400000003</v>
      </c>
    </row>
    <row r="20" spans="1:21" x14ac:dyDescent="0.15">
      <c r="B20">
        <v>5.7</v>
      </c>
      <c r="C20">
        <v>5.3</v>
      </c>
      <c r="D20">
        <v>21.8</v>
      </c>
      <c r="E20">
        <f t="shared" si="0"/>
        <v>83.258759999999995</v>
      </c>
      <c r="F20">
        <v>6</v>
      </c>
      <c r="G20">
        <v>3.9</v>
      </c>
      <c r="H20">
        <v>19.100000000000001</v>
      </c>
      <c r="I20">
        <f t="shared" si="1"/>
        <v>47.455199999999998</v>
      </c>
      <c r="J20">
        <v>7.9</v>
      </c>
      <c r="K20">
        <v>5.2</v>
      </c>
      <c r="L20">
        <v>17.7</v>
      </c>
      <c r="M20">
        <f t="shared" si="2"/>
        <v>111.08032000000001</v>
      </c>
      <c r="N20">
        <v>9.6999999999999993</v>
      </c>
      <c r="O20">
        <v>6.2</v>
      </c>
      <c r="P20">
        <v>25.8</v>
      </c>
      <c r="Q20">
        <f t="shared" si="3"/>
        <v>193.89136000000002</v>
      </c>
      <c r="R20">
        <v>17.3</v>
      </c>
      <c r="S20">
        <v>16.7</v>
      </c>
      <c r="T20">
        <v>27.2</v>
      </c>
      <c r="U20">
        <f t="shared" si="4"/>
        <v>2508.89444</v>
      </c>
    </row>
    <row r="22" spans="1:21" x14ac:dyDescent="0.15">
      <c r="A22">
        <v>4.24</v>
      </c>
      <c r="B22">
        <v>10.199999999999999</v>
      </c>
      <c r="C22">
        <v>8.1999999999999993</v>
      </c>
      <c r="D22">
        <v>24.4</v>
      </c>
      <c r="E22">
        <f t="shared" si="0"/>
        <v>356.64095999999989</v>
      </c>
      <c r="F22">
        <v>10.4</v>
      </c>
      <c r="G22">
        <v>9.6</v>
      </c>
      <c r="H22">
        <v>23.4</v>
      </c>
      <c r="I22">
        <f t="shared" si="1"/>
        <v>498.40127999999999</v>
      </c>
      <c r="J22">
        <v>13.2</v>
      </c>
      <c r="K22">
        <v>13.2</v>
      </c>
      <c r="L22">
        <v>19.8</v>
      </c>
      <c r="M22">
        <f t="shared" si="2"/>
        <v>1195.9833599999999</v>
      </c>
      <c r="N22">
        <v>8.6999999999999993</v>
      </c>
      <c r="O22">
        <v>6.3</v>
      </c>
      <c r="P22">
        <v>23.4</v>
      </c>
      <c r="Q22">
        <f t="shared" si="3"/>
        <v>179.55756</v>
      </c>
      <c r="R22">
        <v>25.8</v>
      </c>
      <c r="S22">
        <v>15.3</v>
      </c>
      <c r="T22">
        <v>28.4</v>
      </c>
      <c r="U22">
        <f t="shared" si="4"/>
        <v>3140.5514400000002</v>
      </c>
    </row>
    <row r="23" spans="1:21" x14ac:dyDescent="0.15">
      <c r="B23">
        <v>7.1</v>
      </c>
      <c r="C23">
        <v>7.1</v>
      </c>
      <c r="D23">
        <v>24.1</v>
      </c>
      <c r="E23">
        <f t="shared" si="0"/>
        <v>186.11371999999997</v>
      </c>
      <c r="F23">
        <v>10.199999999999999</v>
      </c>
      <c r="G23">
        <v>6.1</v>
      </c>
      <c r="H23">
        <v>18.8</v>
      </c>
      <c r="I23">
        <f t="shared" si="1"/>
        <v>197.36183999999994</v>
      </c>
      <c r="J23">
        <v>7.7</v>
      </c>
      <c r="K23">
        <v>6.4</v>
      </c>
      <c r="L23">
        <v>19.7</v>
      </c>
      <c r="M23">
        <f t="shared" si="2"/>
        <v>164.00384000000005</v>
      </c>
      <c r="N23">
        <v>11.3</v>
      </c>
      <c r="O23">
        <v>9.4</v>
      </c>
      <c r="P23">
        <v>24.1</v>
      </c>
      <c r="Q23">
        <f t="shared" si="3"/>
        <v>519.20336000000009</v>
      </c>
      <c r="R23">
        <v>21.6</v>
      </c>
      <c r="S23">
        <v>11.1</v>
      </c>
      <c r="T23">
        <v>25.7</v>
      </c>
      <c r="U23">
        <f t="shared" si="4"/>
        <v>1383.89472</v>
      </c>
    </row>
    <row r="24" spans="1:21" x14ac:dyDescent="0.15">
      <c r="B24">
        <v>16.3</v>
      </c>
      <c r="C24">
        <v>10</v>
      </c>
      <c r="D24">
        <v>24.7</v>
      </c>
      <c r="E24">
        <f t="shared" si="0"/>
        <v>847.6</v>
      </c>
      <c r="F24">
        <v>5.7</v>
      </c>
      <c r="G24">
        <v>5.4</v>
      </c>
      <c r="H24">
        <v>24.2</v>
      </c>
      <c r="I24">
        <f t="shared" si="1"/>
        <v>86.430240000000026</v>
      </c>
      <c r="J24">
        <v>8.4</v>
      </c>
      <c r="K24">
        <v>8.3000000000000007</v>
      </c>
      <c r="L24">
        <v>21.7</v>
      </c>
      <c r="M24">
        <f t="shared" si="2"/>
        <v>300.91152000000005</v>
      </c>
      <c r="N24">
        <v>12.3</v>
      </c>
      <c r="O24">
        <v>11.2</v>
      </c>
      <c r="P24">
        <v>23.6</v>
      </c>
      <c r="Q24">
        <f t="shared" si="3"/>
        <v>802.31423999999993</v>
      </c>
      <c r="R24">
        <v>28.2</v>
      </c>
      <c r="S24">
        <v>14.5</v>
      </c>
      <c r="T24">
        <v>27.5</v>
      </c>
      <c r="U24">
        <f t="shared" si="4"/>
        <v>3083.1059999999998</v>
      </c>
    </row>
    <row r="25" spans="1:21" x14ac:dyDescent="0.15">
      <c r="B25">
        <v>16.100000000000001</v>
      </c>
      <c r="C25">
        <v>7</v>
      </c>
      <c r="D25">
        <v>25.6</v>
      </c>
      <c r="E25">
        <f t="shared" si="0"/>
        <v>410.22800000000007</v>
      </c>
      <c r="F25">
        <v>12.1</v>
      </c>
      <c r="G25">
        <v>9.1</v>
      </c>
      <c r="H25">
        <v>19.399999999999999</v>
      </c>
      <c r="I25">
        <f t="shared" si="1"/>
        <v>521.0405199999999</v>
      </c>
      <c r="J25">
        <v>19.7</v>
      </c>
      <c r="K25">
        <v>13.8</v>
      </c>
      <c r="L25">
        <v>21.8</v>
      </c>
      <c r="M25">
        <f t="shared" si="2"/>
        <v>1950.86736</v>
      </c>
      <c r="N25">
        <v>14.3</v>
      </c>
      <c r="O25">
        <v>8.6</v>
      </c>
      <c r="P25">
        <v>23.1</v>
      </c>
      <c r="Q25">
        <f t="shared" si="3"/>
        <v>549.96655999999996</v>
      </c>
      <c r="R25">
        <v>17.7</v>
      </c>
      <c r="S25">
        <v>11.8</v>
      </c>
      <c r="T25">
        <v>26.5</v>
      </c>
      <c r="U25">
        <f t="shared" si="4"/>
        <v>1281.5649600000004</v>
      </c>
    </row>
    <row r="26" spans="1:21" x14ac:dyDescent="0.15">
      <c r="B26">
        <v>8.6</v>
      </c>
      <c r="C26">
        <v>8</v>
      </c>
      <c r="D26">
        <v>24.7</v>
      </c>
      <c r="E26">
        <f t="shared" si="0"/>
        <v>286.20799999999997</v>
      </c>
      <c r="I26">
        <f t="shared" si="1"/>
        <v>0</v>
      </c>
      <c r="M26">
        <f t="shared" si="2"/>
        <v>0</v>
      </c>
      <c r="N26">
        <v>14.4</v>
      </c>
      <c r="O26">
        <v>8.8000000000000007</v>
      </c>
      <c r="P26">
        <v>25.9</v>
      </c>
      <c r="Q26">
        <f t="shared" si="3"/>
        <v>579.87072000000012</v>
      </c>
      <c r="R26">
        <v>21</v>
      </c>
      <c r="S26">
        <v>20.3</v>
      </c>
      <c r="T26">
        <v>28.8</v>
      </c>
      <c r="U26">
        <f t="shared" si="4"/>
        <v>4500.0228000000006</v>
      </c>
    </row>
    <row r="28" spans="1:21" x14ac:dyDescent="0.15">
      <c r="A28">
        <v>4.28</v>
      </c>
      <c r="B28">
        <v>10.3</v>
      </c>
      <c r="C28">
        <v>8.4</v>
      </c>
      <c r="D28">
        <v>23.7</v>
      </c>
      <c r="E28">
        <f t="shared" si="0"/>
        <v>377.9193600000001</v>
      </c>
      <c r="F28">
        <v>12.6</v>
      </c>
      <c r="G28">
        <v>11.9</v>
      </c>
      <c r="H28">
        <v>25.5</v>
      </c>
      <c r="I28">
        <f t="shared" si="1"/>
        <v>927.82872000000009</v>
      </c>
      <c r="J28">
        <v>13.3</v>
      </c>
      <c r="K28">
        <v>12.9</v>
      </c>
      <c r="L28">
        <v>20.100000000000001</v>
      </c>
      <c r="M28">
        <f t="shared" si="2"/>
        <v>1150.89156</v>
      </c>
      <c r="N28">
        <v>9.5</v>
      </c>
      <c r="O28">
        <v>7.2</v>
      </c>
      <c r="P28">
        <v>23.9</v>
      </c>
      <c r="Q28">
        <f t="shared" si="3"/>
        <v>256.08960000000002</v>
      </c>
      <c r="R28">
        <v>29</v>
      </c>
      <c r="S28">
        <v>18</v>
      </c>
      <c r="T28">
        <v>30.3</v>
      </c>
      <c r="U28">
        <f t="shared" si="4"/>
        <v>4885.92</v>
      </c>
    </row>
    <row r="29" spans="1:21" x14ac:dyDescent="0.15">
      <c r="B29">
        <v>8.6</v>
      </c>
      <c r="C29">
        <v>7.8</v>
      </c>
      <c r="D29">
        <v>23.1</v>
      </c>
      <c r="E29">
        <f t="shared" si="0"/>
        <v>272.07648</v>
      </c>
      <c r="F29">
        <v>11.8</v>
      </c>
      <c r="G29">
        <v>7.6</v>
      </c>
      <c r="H29">
        <v>21.2</v>
      </c>
      <c r="I29">
        <f t="shared" si="1"/>
        <v>354.41536000000002</v>
      </c>
      <c r="J29">
        <v>8.1999999999999993</v>
      </c>
      <c r="K29">
        <v>7.5</v>
      </c>
      <c r="L29">
        <v>21.8</v>
      </c>
      <c r="M29">
        <f t="shared" si="2"/>
        <v>239.84999999999997</v>
      </c>
      <c r="N29">
        <v>11.7</v>
      </c>
      <c r="O29">
        <v>9.8000000000000007</v>
      </c>
      <c r="P29">
        <v>23.6</v>
      </c>
      <c r="Q29">
        <f t="shared" si="3"/>
        <v>584.30736000000013</v>
      </c>
      <c r="R29">
        <v>23.2</v>
      </c>
      <c r="S29">
        <v>14.5</v>
      </c>
      <c r="T29">
        <v>27.2</v>
      </c>
      <c r="U29">
        <f t="shared" si="4"/>
        <v>2536.4560000000001</v>
      </c>
    </row>
    <row r="30" spans="1:21" x14ac:dyDescent="0.15">
      <c r="B30">
        <v>14</v>
      </c>
      <c r="C30">
        <v>11</v>
      </c>
      <c r="D30">
        <v>23.6</v>
      </c>
      <c r="E30">
        <f t="shared" si="0"/>
        <v>880.88</v>
      </c>
      <c r="F30">
        <v>7.3</v>
      </c>
      <c r="G30">
        <v>6.3</v>
      </c>
      <c r="H30">
        <v>26.3</v>
      </c>
      <c r="I30">
        <f t="shared" si="1"/>
        <v>150.66324</v>
      </c>
      <c r="J30">
        <v>8.6</v>
      </c>
      <c r="K30">
        <v>8.3000000000000007</v>
      </c>
      <c r="L30">
        <v>21.4</v>
      </c>
      <c r="M30">
        <f t="shared" si="2"/>
        <v>308.07607999999999</v>
      </c>
      <c r="N30">
        <v>12.5</v>
      </c>
      <c r="O30">
        <v>11.2</v>
      </c>
      <c r="P30">
        <v>23.1</v>
      </c>
      <c r="Q30">
        <f t="shared" si="3"/>
        <v>815.3599999999999</v>
      </c>
      <c r="R30">
        <v>32.200000000000003</v>
      </c>
      <c r="S30">
        <v>18.899999999999999</v>
      </c>
      <c r="T30">
        <v>29.8</v>
      </c>
      <c r="U30">
        <f t="shared" si="4"/>
        <v>5981.1242400000001</v>
      </c>
    </row>
    <row r="31" spans="1:21" x14ac:dyDescent="0.15">
      <c r="B31">
        <v>14.4</v>
      </c>
      <c r="C31">
        <v>6.6</v>
      </c>
      <c r="D31">
        <v>24.8</v>
      </c>
      <c r="E31">
        <f t="shared" si="0"/>
        <v>326.17728</v>
      </c>
      <c r="F31">
        <v>14.7</v>
      </c>
      <c r="G31">
        <v>10.3</v>
      </c>
      <c r="H31">
        <v>24.8</v>
      </c>
      <c r="I31">
        <f t="shared" si="1"/>
        <v>810.95196000000021</v>
      </c>
      <c r="J31">
        <v>19.5</v>
      </c>
      <c r="K31">
        <v>12.4</v>
      </c>
      <c r="L31">
        <v>22</v>
      </c>
      <c r="M31">
        <f t="shared" si="2"/>
        <v>1559.1264000000001</v>
      </c>
      <c r="N31">
        <v>13.7</v>
      </c>
      <c r="O31">
        <v>10.4</v>
      </c>
      <c r="P31">
        <v>22.4</v>
      </c>
      <c r="Q31">
        <f t="shared" si="3"/>
        <v>770.5318400000001</v>
      </c>
      <c r="R31">
        <v>20.5</v>
      </c>
      <c r="S31">
        <v>14.2</v>
      </c>
      <c r="T31">
        <v>28.2</v>
      </c>
      <c r="U31">
        <f t="shared" si="4"/>
        <v>2149.4823999999999</v>
      </c>
    </row>
    <row r="32" spans="1:21" x14ac:dyDescent="0.15">
      <c r="B32">
        <v>9.1</v>
      </c>
      <c r="C32">
        <v>8.1999999999999993</v>
      </c>
      <c r="D32">
        <v>20.9</v>
      </c>
      <c r="E32">
        <f t="shared" si="0"/>
        <v>318.17967999999996</v>
      </c>
      <c r="I32">
        <f t="shared" si="1"/>
        <v>0</v>
      </c>
      <c r="M32">
        <f t="shared" si="2"/>
        <v>0</v>
      </c>
      <c r="N32">
        <v>13.9</v>
      </c>
      <c r="O32">
        <v>8.8000000000000007</v>
      </c>
      <c r="P32">
        <v>25.1</v>
      </c>
      <c r="Q32">
        <f t="shared" si="3"/>
        <v>559.73632000000009</v>
      </c>
      <c r="R32">
        <v>24</v>
      </c>
      <c r="S32">
        <v>23.3</v>
      </c>
      <c r="T32">
        <v>21.3</v>
      </c>
      <c r="U32">
        <f t="shared" si="4"/>
        <v>6775.2672000000002</v>
      </c>
    </row>
    <row r="34" spans="1:21" x14ac:dyDescent="0.15">
      <c r="A34">
        <v>5.2</v>
      </c>
      <c r="B34">
        <v>10.3</v>
      </c>
      <c r="C34">
        <v>10.3</v>
      </c>
      <c r="D34">
        <v>23</v>
      </c>
      <c r="E34">
        <f t="shared" si="0"/>
        <v>568.21804000000009</v>
      </c>
      <c r="F34">
        <v>17</v>
      </c>
      <c r="G34">
        <v>15.2</v>
      </c>
      <c r="H34">
        <v>26.3</v>
      </c>
      <c r="I34">
        <f t="shared" si="1"/>
        <v>2042.3935999999999</v>
      </c>
      <c r="J34">
        <v>14.8</v>
      </c>
      <c r="K34">
        <v>14.4</v>
      </c>
      <c r="L34">
        <v>20.6</v>
      </c>
      <c r="M34">
        <f t="shared" si="2"/>
        <v>1595.8425600000003</v>
      </c>
      <c r="N34">
        <v>10.5</v>
      </c>
      <c r="O34">
        <v>8.4</v>
      </c>
      <c r="P34">
        <v>22.8</v>
      </c>
      <c r="Q34">
        <f t="shared" si="3"/>
        <v>385.25760000000002</v>
      </c>
      <c r="R34">
        <v>36</v>
      </c>
      <c r="S34">
        <v>21.4</v>
      </c>
      <c r="T34">
        <v>32.700000000000003</v>
      </c>
      <c r="U34">
        <f t="shared" si="4"/>
        <v>8573.011199999999</v>
      </c>
    </row>
    <row r="35" spans="1:21" x14ac:dyDescent="0.15">
      <c r="B35">
        <v>10.4</v>
      </c>
      <c r="C35">
        <v>9</v>
      </c>
      <c r="D35">
        <v>24.3</v>
      </c>
      <c r="E35">
        <f t="shared" si="0"/>
        <v>438.04800000000006</v>
      </c>
      <c r="F35">
        <v>15</v>
      </c>
      <c r="G35">
        <v>9.8000000000000007</v>
      </c>
      <c r="H35">
        <v>24.3</v>
      </c>
      <c r="I35">
        <f t="shared" si="1"/>
        <v>749.11200000000019</v>
      </c>
      <c r="J35">
        <v>9.8000000000000007</v>
      </c>
      <c r="K35">
        <v>9.3000000000000007</v>
      </c>
      <c r="L35">
        <v>21</v>
      </c>
      <c r="M35">
        <f t="shared" si="2"/>
        <v>440.75304000000017</v>
      </c>
      <c r="N35">
        <v>12.7</v>
      </c>
      <c r="O35">
        <v>10.4</v>
      </c>
      <c r="P35">
        <v>19.8</v>
      </c>
      <c r="Q35">
        <f t="shared" si="3"/>
        <v>714.2886400000001</v>
      </c>
      <c r="R35">
        <v>29.5</v>
      </c>
      <c r="S35">
        <v>18.600000000000001</v>
      </c>
      <c r="T35">
        <v>27.5</v>
      </c>
      <c r="U35">
        <f t="shared" si="4"/>
        <v>5307.0264000000006</v>
      </c>
    </row>
    <row r="36" spans="1:21" x14ac:dyDescent="0.15">
      <c r="B36">
        <v>16.899999999999999</v>
      </c>
      <c r="C36">
        <v>13.2</v>
      </c>
      <c r="D36">
        <v>25.1</v>
      </c>
      <c r="E36">
        <f t="shared" si="0"/>
        <v>1531.2211199999999</v>
      </c>
      <c r="F36">
        <v>11.9</v>
      </c>
      <c r="G36">
        <v>9</v>
      </c>
      <c r="H36">
        <v>26.3</v>
      </c>
      <c r="I36">
        <f t="shared" si="1"/>
        <v>501.22800000000007</v>
      </c>
      <c r="J36">
        <v>9.6</v>
      </c>
      <c r="K36">
        <v>9.4</v>
      </c>
      <c r="L36">
        <v>20.6</v>
      </c>
      <c r="M36">
        <f t="shared" si="2"/>
        <v>441.09312000000006</v>
      </c>
      <c r="N36">
        <v>12.3</v>
      </c>
      <c r="O36">
        <v>9.6999999999999993</v>
      </c>
      <c r="P36">
        <v>18.100000000000001</v>
      </c>
      <c r="Q36">
        <f t="shared" si="3"/>
        <v>601.79963999999995</v>
      </c>
      <c r="R36">
        <v>37.6</v>
      </c>
      <c r="S36">
        <v>21.8</v>
      </c>
      <c r="T36">
        <v>31.5</v>
      </c>
      <c r="U36">
        <f t="shared" si="4"/>
        <v>9291.8924800000023</v>
      </c>
    </row>
    <row r="37" spans="1:21" x14ac:dyDescent="0.15">
      <c r="B37">
        <v>15.7</v>
      </c>
      <c r="C37">
        <v>7.7</v>
      </c>
      <c r="D37">
        <v>21.6</v>
      </c>
      <c r="E37">
        <f t="shared" si="0"/>
        <v>484.04356000000001</v>
      </c>
      <c r="F37">
        <v>18.100000000000001</v>
      </c>
      <c r="G37">
        <v>13.2</v>
      </c>
      <c r="H37">
        <v>22.7</v>
      </c>
      <c r="I37">
        <f t="shared" si="1"/>
        <v>1639.94688</v>
      </c>
      <c r="J37">
        <v>20</v>
      </c>
      <c r="K37">
        <v>13.5</v>
      </c>
      <c r="L37">
        <v>21.5</v>
      </c>
      <c r="M37">
        <f t="shared" si="2"/>
        <v>1895.4</v>
      </c>
      <c r="N37">
        <v>14.6</v>
      </c>
      <c r="O37">
        <v>10.6</v>
      </c>
      <c r="P37">
        <v>18.5</v>
      </c>
      <c r="Q37">
        <f t="shared" si="3"/>
        <v>853.03711999999985</v>
      </c>
      <c r="R37">
        <v>24</v>
      </c>
      <c r="S37">
        <v>17.3</v>
      </c>
      <c r="T37">
        <v>28.4</v>
      </c>
      <c r="U37">
        <f t="shared" si="4"/>
        <v>3735.1392000000005</v>
      </c>
    </row>
    <row r="38" spans="1:21" x14ac:dyDescent="0.15">
      <c r="B38">
        <v>10.1</v>
      </c>
      <c r="C38">
        <v>10.1</v>
      </c>
      <c r="D38">
        <v>20.5</v>
      </c>
      <c r="E38">
        <f t="shared" si="0"/>
        <v>535.75651999999991</v>
      </c>
      <c r="I38">
        <f t="shared" si="1"/>
        <v>0</v>
      </c>
      <c r="M38">
        <f t="shared" si="2"/>
        <v>0</v>
      </c>
      <c r="N38">
        <v>17.3</v>
      </c>
      <c r="O38">
        <v>10.6</v>
      </c>
      <c r="P38">
        <v>20.9</v>
      </c>
      <c r="Q38">
        <f t="shared" si="3"/>
        <v>1010.79056</v>
      </c>
      <c r="R38">
        <v>29.1</v>
      </c>
      <c r="S38">
        <v>26.8</v>
      </c>
      <c r="T38">
        <v>31.8</v>
      </c>
      <c r="U38">
        <f t="shared" si="4"/>
        <v>10868.407680000002</v>
      </c>
    </row>
    <row r="40" spans="1:21" x14ac:dyDescent="0.15">
      <c r="A40">
        <v>5.6</v>
      </c>
      <c r="B40">
        <v>13.8</v>
      </c>
      <c r="C40">
        <v>10.9</v>
      </c>
      <c r="D40">
        <v>22.9</v>
      </c>
      <c r="E40">
        <f t="shared" si="0"/>
        <v>852.58056000000022</v>
      </c>
      <c r="F40">
        <v>20.3</v>
      </c>
      <c r="G40">
        <v>18.3</v>
      </c>
      <c r="H40">
        <v>27.8</v>
      </c>
      <c r="I40">
        <f t="shared" si="1"/>
        <v>3535.0988400000006</v>
      </c>
      <c r="J40">
        <v>17.899999999999999</v>
      </c>
      <c r="K40">
        <v>16.5</v>
      </c>
      <c r="L40">
        <v>23.7</v>
      </c>
      <c r="M40">
        <f t="shared" si="2"/>
        <v>2534.1030000000001</v>
      </c>
      <c r="N40">
        <v>13.8</v>
      </c>
      <c r="O40">
        <v>11.4</v>
      </c>
      <c r="P40">
        <v>25.8</v>
      </c>
      <c r="Q40">
        <f t="shared" si="3"/>
        <v>932.59296000000018</v>
      </c>
      <c r="R40">
        <v>39.1</v>
      </c>
      <c r="S40">
        <v>24</v>
      </c>
      <c r="T40">
        <v>34.299999999999997</v>
      </c>
      <c r="U40">
        <f t="shared" si="4"/>
        <v>11711.232</v>
      </c>
    </row>
    <row r="41" spans="1:21" x14ac:dyDescent="0.15">
      <c r="B41">
        <v>12.2</v>
      </c>
      <c r="C41">
        <v>10.5</v>
      </c>
      <c r="D41">
        <v>23.8</v>
      </c>
      <c r="E41">
        <f t="shared" si="0"/>
        <v>699.42599999999993</v>
      </c>
      <c r="F41">
        <v>18.7</v>
      </c>
      <c r="G41">
        <v>13.8</v>
      </c>
      <c r="H41">
        <v>25.9</v>
      </c>
      <c r="I41">
        <f t="shared" si="1"/>
        <v>1851.8385600000001</v>
      </c>
      <c r="J41">
        <v>12.1</v>
      </c>
      <c r="K41">
        <v>10.7</v>
      </c>
      <c r="L41">
        <v>24.1</v>
      </c>
      <c r="M41">
        <f t="shared" si="2"/>
        <v>720.37107999999989</v>
      </c>
      <c r="N41">
        <v>16.2</v>
      </c>
      <c r="O41">
        <v>13.8</v>
      </c>
      <c r="P41">
        <v>26.1</v>
      </c>
      <c r="Q41">
        <f t="shared" si="3"/>
        <v>1604.26656</v>
      </c>
      <c r="R41">
        <v>34.200000000000003</v>
      </c>
      <c r="S41">
        <v>21.3</v>
      </c>
      <c r="T41">
        <v>27.9</v>
      </c>
      <c r="U41">
        <f t="shared" si="4"/>
        <v>8068.4229600000008</v>
      </c>
    </row>
    <row r="42" spans="1:21" x14ac:dyDescent="0.15">
      <c r="B42">
        <v>19.3</v>
      </c>
      <c r="C42">
        <v>14.2</v>
      </c>
      <c r="D42">
        <v>24.8</v>
      </c>
      <c r="E42">
        <f t="shared" si="0"/>
        <v>2023.65904</v>
      </c>
      <c r="F42">
        <v>15</v>
      </c>
      <c r="G42">
        <v>12</v>
      </c>
      <c r="H42">
        <v>27.4</v>
      </c>
      <c r="I42">
        <f t="shared" si="1"/>
        <v>1123.2</v>
      </c>
      <c r="J42">
        <v>10.7</v>
      </c>
      <c r="K42">
        <v>10.7</v>
      </c>
      <c r="L42">
        <v>23</v>
      </c>
      <c r="M42">
        <f t="shared" si="2"/>
        <v>637.02235999999994</v>
      </c>
      <c r="N42">
        <v>12.3</v>
      </c>
      <c r="O42">
        <v>11.5</v>
      </c>
      <c r="P42">
        <v>19.2</v>
      </c>
      <c r="Q42">
        <f t="shared" si="3"/>
        <v>845.87099999999998</v>
      </c>
      <c r="R42">
        <v>40</v>
      </c>
      <c r="S42">
        <v>23.7</v>
      </c>
      <c r="T42">
        <v>33.6</v>
      </c>
      <c r="U42">
        <f t="shared" si="4"/>
        <v>11683.152</v>
      </c>
    </row>
    <row r="43" spans="1:21" x14ac:dyDescent="0.15">
      <c r="B43">
        <v>17.5</v>
      </c>
      <c r="C43">
        <v>8.5</v>
      </c>
      <c r="D43">
        <v>23</v>
      </c>
      <c r="E43">
        <f t="shared" si="0"/>
        <v>657.47499999999991</v>
      </c>
      <c r="F43">
        <v>21.6</v>
      </c>
      <c r="G43">
        <v>16.5</v>
      </c>
      <c r="H43">
        <v>26.3</v>
      </c>
      <c r="I43">
        <f t="shared" si="1"/>
        <v>3057.9120000000007</v>
      </c>
      <c r="J43">
        <v>22.5</v>
      </c>
      <c r="K43">
        <v>16.399999999999999</v>
      </c>
      <c r="L43">
        <v>23.7</v>
      </c>
      <c r="M43">
        <f t="shared" si="2"/>
        <v>3146.8319999999999</v>
      </c>
      <c r="N43">
        <v>18.7</v>
      </c>
      <c r="O43">
        <v>12.1</v>
      </c>
      <c r="P43">
        <v>23.2</v>
      </c>
      <c r="Q43">
        <f t="shared" si="3"/>
        <v>1423.69084</v>
      </c>
      <c r="T43" t="s">
        <v>16</v>
      </c>
      <c r="U43">
        <f t="shared" si="4"/>
        <v>0</v>
      </c>
    </row>
    <row r="44" spans="1:21" x14ac:dyDescent="0.15">
      <c r="B44">
        <v>12.7</v>
      </c>
      <c r="C44">
        <v>12.7</v>
      </c>
      <c r="D44">
        <v>24.1</v>
      </c>
      <c r="E44">
        <f t="shared" si="0"/>
        <v>1065.1591599999999</v>
      </c>
      <c r="I44">
        <f t="shared" si="1"/>
        <v>0</v>
      </c>
      <c r="M44">
        <f t="shared" si="2"/>
        <v>0</v>
      </c>
      <c r="N44">
        <v>20.399999999999999</v>
      </c>
      <c r="O44">
        <v>12.8</v>
      </c>
      <c r="P44">
        <v>26.8</v>
      </c>
      <c r="Q44">
        <f t="shared" si="3"/>
        <v>1738.0147200000001</v>
      </c>
      <c r="R44">
        <v>33</v>
      </c>
      <c r="S44">
        <v>31.2</v>
      </c>
      <c r="T44">
        <v>34.799999999999997</v>
      </c>
      <c r="U44">
        <f t="shared" si="4"/>
        <v>16704.230399999997</v>
      </c>
    </row>
    <row r="46" spans="1:21" x14ac:dyDescent="0.15">
      <c r="A46" t="s">
        <v>24</v>
      </c>
      <c r="B46">
        <v>13.4</v>
      </c>
      <c r="C46">
        <v>11.8</v>
      </c>
      <c r="D46">
        <v>18.7</v>
      </c>
      <c r="E46">
        <f t="shared" si="0"/>
        <v>970.22432000000026</v>
      </c>
      <c r="F46">
        <v>24.7</v>
      </c>
      <c r="G46">
        <v>21.6</v>
      </c>
      <c r="H46">
        <v>28.2</v>
      </c>
      <c r="I46">
        <f t="shared" si="1"/>
        <v>5992.4966400000012</v>
      </c>
      <c r="J46">
        <v>17.399999999999999</v>
      </c>
      <c r="K46">
        <v>16.399999999999999</v>
      </c>
      <c r="L46">
        <v>18.5</v>
      </c>
      <c r="M46">
        <f t="shared" si="2"/>
        <v>2433.5500799999995</v>
      </c>
      <c r="N46">
        <v>17.7</v>
      </c>
      <c r="O46">
        <v>14.6</v>
      </c>
      <c r="P46">
        <v>24.9</v>
      </c>
      <c r="Q46">
        <f t="shared" si="3"/>
        <v>1961.92464</v>
      </c>
      <c r="R46">
        <v>37</v>
      </c>
      <c r="S46">
        <v>30</v>
      </c>
      <c r="T46">
        <v>36.200000000000003</v>
      </c>
      <c r="U46">
        <f t="shared" si="4"/>
        <v>17316</v>
      </c>
    </row>
    <row r="47" spans="1:21" x14ac:dyDescent="0.15">
      <c r="B47">
        <v>12.7</v>
      </c>
      <c r="C47">
        <v>10.7</v>
      </c>
      <c r="D47">
        <v>20.3</v>
      </c>
      <c r="E47">
        <f t="shared" si="0"/>
        <v>756.09195999999986</v>
      </c>
      <c r="F47">
        <v>24.3</v>
      </c>
      <c r="G47">
        <v>16.5</v>
      </c>
      <c r="H47">
        <v>26.3</v>
      </c>
      <c r="I47">
        <f t="shared" si="1"/>
        <v>3440.1510000000003</v>
      </c>
      <c r="J47">
        <v>13.7</v>
      </c>
      <c r="K47">
        <v>11.1</v>
      </c>
      <c r="L47">
        <v>19.3</v>
      </c>
      <c r="M47">
        <f t="shared" si="2"/>
        <v>877.74803999999983</v>
      </c>
      <c r="N47">
        <v>19.5</v>
      </c>
      <c r="O47">
        <v>16.3</v>
      </c>
      <c r="P47">
        <v>27.3</v>
      </c>
      <c r="Q47">
        <f t="shared" si="3"/>
        <v>2694.0966000000003</v>
      </c>
      <c r="R47">
        <v>39.1</v>
      </c>
      <c r="S47">
        <v>25</v>
      </c>
      <c r="T47">
        <v>30.3</v>
      </c>
      <c r="U47">
        <f t="shared" si="4"/>
        <v>12707.5</v>
      </c>
    </row>
    <row r="48" spans="1:21" x14ac:dyDescent="0.15">
      <c r="B48">
        <v>20.3</v>
      </c>
      <c r="C48">
        <v>14.9</v>
      </c>
      <c r="D48">
        <v>22.2</v>
      </c>
      <c r="E48">
        <f t="shared" si="0"/>
        <v>2343.5375600000002</v>
      </c>
      <c r="F48">
        <v>18.399999999999999</v>
      </c>
      <c r="G48">
        <v>14</v>
      </c>
      <c r="H48">
        <v>28.1</v>
      </c>
      <c r="I48">
        <f t="shared" si="1"/>
        <v>1875.328</v>
      </c>
      <c r="J48">
        <v>11.2</v>
      </c>
      <c r="K48">
        <v>10.5</v>
      </c>
      <c r="L48">
        <v>18.2</v>
      </c>
      <c r="M48">
        <f t="shared" si="2"/>
        <v>642.096</v>
      </c>
      <c r="N48">
        <v>15.2</v>
      </c>
      <c r="O48">
        <v>14.4</v>
      </c>
      <c r="P48">
        <v>20.2</v>
      </c>
      <c r="Q48">
        <f t="shared" si="3"/>
        <v>1638.97344</v>
      </c>
      <c r="R48">
        <v>43.8</v>
      </c>
      <c r="S48">
        <v>27.3</v>
      </c>
      <c r="T48">
        <v>37.4</v>
      </c>
      <c r="U48">
        <f t="shared" si="4"/>
        <v>16974.725040000001</v>
      </c>
    </row>
    <row r="49" spans="1:21" x14ac:dyDescent="0.15">
      <c r="B49">
        <v>19.7</v>
      </c>
      <c r="C49">
        <v>11.1</v>
      </c>
      <c r="D49">
        <v>22.2</v>
      </c>
      <c r="E49">
        <f t="shared" si="0"/>
        <v>1262.1632399999999</v>
      </c>
      <c r="F49">
        <v>24.2</v>
      </c>
      <c r="G49">
        <v>17.8</v>
      </c>
      <c r="H49">
        <v>24</v>
      </c>
      <c r="I49">
        <f t="shared" si="1"/>
        <v>3987.1145600000004</v>
      </c>
      <c r="J49">
        <v>23.2</v>
      </c>
      <c r="K49">
        <v>18.3</v>
      </c>
      <c r="L49">
        <v>20.7</v>
      </c>
      <c r="M49">
        <f t="shared" si="2"/>
        <v>4040.1129600000004</v>
      </c>
      <c r="N49">
        <v>23.8</v>
      </c>
      <c r="O49">
        <v>13.6</v>
      </c>
      <c r="P49">
        <v>24.5</v>
      </c>
      <c r="Q49">
        <f t="shared" si="3"/>
        <v>2289.0649600000002</v>
      </c>
      <c r="R49">
        <v>40.299999999999997</v>
      </c>
      <c r="S49">
        <v>24</v>
      </c>
      <c r="T49">
        <v>33.700000000000003</v>
      </c>
      <c r="U49">
        <f t="shared" si="4"/>
        <v>12070.655999999999</v>
      </c>
    </row>
    <row r="50" spans="1:21" x14ac:dyDescent="0.15">
      <c r="B50">
        <v>12.8</v>
      </c>
      <c r="C50">
        <v>12.8</v>
      </c>
      <c r="D50">
        <v>18.600000000000001</v>
      </c>
      <c r="E50">
        <f t="shared" si="0"/>
        <v>1090.5190400000001</v>
      </c>
      <c r="I50">
        <f t="shared" si="1"/>
        <v>0</v>
      </c>
      <c r="M50">
        <f t="shared" si="2"/>
        <v>0</v>
      </c>
      <c r="N50">
        <v>24.4</v>
      </c>
      <c r="O50">
        <v>15.8</v>
      </c>
      <c r="P50">
        <v>27.9</v>
      </c>
      <c r="Q50">
        <f t="shared" si="3"/>
        <v>3167.4323199999999</v>
      </c>
      <c r="U50">
        <f t="shared" si="4"/>
        <v>0</v>
      </c>
    </row>
    <row r="52" spans="1:21" x14ac:dyDescent="0.15">
      <c r="A52">
        <v>5.14</v>
      </c>
      <c r="B52">
        <v>12</v>
      </c>
      <c r="C52">
        <v>12</v>
      </c>
      <c r="D52">
        <v>20</v>
      </c>
      <c r="E52">
        <f t="shared" si="0"/>
        <v>898.56</v>
      </c>
      <c r="F52">
        <v>28</v>
      </c>
      <c r="G52">
        <v>23.4</v>
      </c>
      <c r="H52">
        <v>30.2</v>
      </c>
      <c r="I52">
        <f t="shared" si="1"/>
        <v>7972.4735999999994</v>
      </c>
      <c r="J52">
        <v>20.7</v>
      </c>
      <c r="K52">
        <v>18.399999999999999</v>
      </c>
      <c r="L52">
        <v>25.2</v>
      </c>
      <c r="M52">
        <f t="shared" si="2"/>
        <v>3644.2598399999993</v>
      </c>
      <c r="N52">
        <v>20.6</v>
      </c>
      <c r="O52">
        <v>18.100000000000001</v>
      </c>
      <c r="P52">
        <v>24.6</v>
      </c>
      <c r="Q52">
        <f t="shared" si="3"/>
        <v>3509.3583200000007</v>
      </c>
      <c r="R52">
        <v>38.6</v>
      </c>
      <c r="S52">
        <v>35</v>
      </c>
      <c r="T52">
        <v>42</v>
      </c>
      <c r="U52">
        <f t="shared" si="4"/>
        <v>24588.200000000004</v>
      </c>
    </row>
    <row r="53" spans="1:21" x14ac:dyDescent="0.15">
      <c r="B53">
        <v>13.2</v>
      </c>
      <c r="C53">
        <v>12.2</v>
      </c>
      <c r="D53">
        <v>23.5</v>
      </c>
      <c r="E53">
        <f t="shared" si="0"/>
        <v>1021.6377599999998</v>
      </c>
      <c r="F53">
        <v>29.6</v>
      </c>
      <c r="G53">
        <v>19.8</v>
      </c>
      <c r="H53">
        <v>28.5</v>
      </c>
      <c r="I53">
        <f t="shared" si="1"/>
        <v>6034.2796800000015</v>
      </c>
      <c r="J53">
        <v>11</v>
      </c>
      <c r="K53">
        <v>5.5</v>
      </c>
      <c r="L53">
        <v>22.9</v>
      </c>
      <c r="M53">
        <f t="shared" si="2"/>
        <v>173.03000000000003</v>
      </c>
      <c r="N53">
        <v>24</v>
      </c>
      <c r="O53">
        <v>18.600000000000001</v>
      </c>
      <c r="P53">
        <v>27.1</v>
      </c>
      <c r="Q53">
        <f t="shared" si="3"/>
        <v>4317.5808000000006</v>
      </c>
      <c r="R53">
        <v>41</v>
      </c>
      <c r="S53">
        <v>25.8</v>
      </c>
      <c r="T53">
        <v>32.5</v>
      </c>
      <c r="U53">
        <f t="shared" si="4"/>
        <v>14191.444800000001</v>
      </c>
    </row>
    <row r="54" spans="1:21" x14ac:dyDescent="0.15">
      <c r="B54">
        <v>19.399999999999999</v>
      </c>
      <c r="C54">
        <v>16.899999999999999</v>
      </c>
      <c r="D54">
        <v>24</v>
      </c>
      <c r="E54">
        <f t="shared" si="0"/>
        <v>2881.2336799999994</v>
      </c>
      <c r="F54">
        <v>23.2</v>
      </c>
      <c r="G54">
        <v>16.600000000000001</v>
      </c>
      <c r="H54">
        <v>28.7</v>
      </c>
      <c r="I54">
        <f t="shared" si="1"/>
        <v>3324.3558400000006</v>
      </c>
      <c r="J54">
        <v>7.2</v>
      </c>
      <c r="K54">
        <v>7</v>
      </c>
      <c r="L54">
        <v>23.6</v>
      </c>
      <c r="M54">
        <f t="shared" si="2"/>
        <v>183.45600000000002</v>
      </c>
      <c r="N54">
        <v>17.5</v>
      </c>
      <c r="O54">
        <v>15.8</v>
      </c>
      <c r="P54">
        <v>20.8</v>
      </c>
      <c r="Q54">
        <f t="shared" si="3"/>
        <v>2271.7240000000002</v>
      </c>
      <c r="R54">
        <v>44.6</v>
      </c>
      <c r="S54">
        <v>30</v>
      </c>
      <c r="T54">
        <v>42</v>
      </c>
      <c r="U54">
        <f t="shared" si="4"/>
        <v>20872.8</v>
      </c>
    </row>
    <row r="55" spans="1:21" x14ac:dyDescent="0.15">
      <c r="B55">
        <v>21.6</v>
      </c>
      <c r="C55">
        <v>12.6</v>
      </c>
      <c r="D55">
        <v>26.7</v>
      </c>
      <c r="E55">
        <f t="shared" si="0"/>
        <v>1783.1923199999999</v>
      </c>
      <c r="F55">
        <v>29</v>
      </c>
      <c r="G55">
        <v>21</v>
      </c>
      <c r="H55">
        <v>26.5</v>
      </c>
      <c r="I55">
        <f t="shared" si="1"/>
        <v>6650.28</v>
      </c>
      <c r="J55">
        <v>21</v>
      </c>
      <c r="K55">
        <v>17</v>
      </c>
      <c r="L55">
        <v>27.1</v>
      </c>
      <c r="M55">
        <f t="shared" si="2"/>
        <v>3155.8799999999997</v>
      </c>
      <c r="N55">
        <v>27.6</v>
      </c>
      <c r="O55">
        <v>17.100000000000001</v>
      </c>
      <c r="P55">
        <v>24.3</v>
      </c>
      <c r="Q55">
        <f t="shared" si="3"/>
        <v>4196.6683200000016</v>
      </c>
      <c r="R55">
        <v>41</v>
      </c>
      <c r="S55">
        <v>24</v>
      </c>
      <c r="T55">
        <v>33.700000000000003</v>
      </c>
      <c r="U55">
        <f t="shared" si="4"/>
        <v>12280.32</v>
      </c>
    </row>
    <row r="56" spans="1:21" x14ac:dyDescent="0.15">
      <c r="B56">
        <v>14.5</v>
      </c>
      <c r="C56">
        <v>14.5</v>
      </c>
      <c r="D56">
        <v>20.6</v>
      </c>
      <c r="E56">
        <f t="shared" si="0"/>
        <v>1585.2850000000001</v>
      </c>
      <c r="I56">
        <f t="shared" si="1"/>
        <v>0</v>
      </c>
      <c r="M56">
        <f t="shared" si="2"/>
        <v>0</v>
      </c>
      <c r="N56">
        <v>28.7</v>
      </c>
      <c r="O56">
        <v>13.4</v>
      </c>
      <c r="P56">
        <v>28.8</v>
      </c>
      <c r="Q56">
        <f t="shared" si="3"/>
        <v>2679.75344</v>
      </c>
    </row>
    <row r="58" spans="1:21" x14ac:dyDescent="0.15">
      <c r="A58" t="s">
        <v>23</v>
      </c>
      <c r="B58">
        <v>13.9</v>
      </c>
      <c r="C58">
        <v>11.4</v>
      </c>
      <c r="D58">
        <v>21.3</v>
      </c>
      <c r="E58">
        <f t="shared" si="0"/>
        <v>939.35088000000007</v>
      </c>
      <c r="F58">
        <v>32.6</v>
      </c>
      <c r="G58">
        <v>27.1</v>
      </c>
      <c r="H58">
        <v>31.7</v>
      </c>
      <c r="I58">
        <f t="shared" si="1"/>
        <v>12449.718320000002</v>
      </c>
      <c r="J58">
        <v>24.5</v>
      </c>
      <c r="K58">
        <v>22.5</v>
      </c>
      <c r="L58">
        <v>28.8</v>
      </c>
      <c r="M58">
        <f t="shared" si="2"/>
        <v>6449.6249999999991</v>
      </c>
      <c r="N58">
        <v>25.2</v>
      </c>
      <c r="O58">
        <v>23.3</v>
      </c>
      <c r="P58">
        <v>24.5</v>
      </c>
      <c r="Q58">
        <f t="shared" si="3"/>
        <v>7114.0305600000002</v>
      </c>
    </row>
    <row r="59" spans="1:21" x14ac:dyDescent="0.15">
      <c r="B59">
        <v>15.3</v>
      </c>
      <c r="C59">
        <v>12.8</v>
      </c>
      <c r="D59">
        <v>18.8</v>
      </c>
      <c r="E59">
        <f t="shared" si="0"/>
        <v>1303.5110400000003</v>
      </c>
      <c r="F59">
        <v>34.200000000000003</v>
      </c>
      <c r="G59">
        <v>24.8</v>
      </c>
      <c r="H59">
        <v>31.2</v>
      </c>
      <c r="I59">
        <f t="shared" si="1"/>
        <v>10937.871360000003</v>
      </c>
      <c r="J59">
        <v>15.8</v>
      </c>
      <c r="K59">
        <v>11.3</v>
      </c>
      <c r="L59">
        <v>27.6</v>
      </c>
      <c r="M59">
        <f t="shared" si="2"/>
        <v>1049.1010400000002</v>
      </c>
      <c r="N59">
        <v>27</v>
      </c>
      <c r="O59">
        <v>21.2</v>
      </c>
      <c r="P59">
        <v>28</v>
      </c>
      <c r="Q59">
        <f t="shared" si="3"/>
        <v>6310.1376</v>
      </c>
    </row>
    <row r="60" spans="1:21" x14ac:dyDescent="0.15">
      <c r="B60">
        <v>17.100000000000001</v>
      </c>
      <c r="C60">
        <v>15.3</v>
      </c>
      <c r="D60">
        <v>22.6</v>
      </c>
      <c r="E60">
        <f t="shared" si="0"/>
        <v>2081.5282800000004</v>
      </c>
      <c r="F60">
        <v>27.2</v>
      </c>
      <c r="G60">
        <v>22.2</v>
      </c>
      <c r="H60">
        <v>30</v>
      </c>
      <c r="I60">
        <f t="shared" si="1"/>
        <v>6970.7289600000004</v>
      </c>
      <c r="J60">
        <v>11.9</v>
      </c>
      <c r="K60">
        <v>11.7</v>
      </c>
      <c r="L60">
        <v>29.2</v>
      </c>
      <c r="M60">
        <f t="shared" si="2"/>
        <v>847.07532000000003</v>
      </c>
      <c r="N60">
        <v>22.6</v>
      </c>
      <c r="O60">
        <v>20</v>
      </c>
      <c r="P60">
        <v>21.3</v>
      </c>
      <c r="Q60">
        <f t="shared" si="3"/>
        <v>4700.8</v>
      </c>
    </row>
    <row r="61" spans="1:21" x14ac:dyDescent="0.15">
      <c r="B61">
        <v>22.8</v>
      </c>
      <c r="C61">
        <v>15.3</v>
      </c>
      <c r="D61">
        <v>27.9</v>
      </c>
      <c r="E61">
        <f t="shared" si="0"/>
        <v>2775.3710400000009</v>
      </c>
      <c r="F61">
        <v>30.2</v>
      </c>
      <c r="G61">
        <v>22.9</v>
      </c>
      <c r="H61">
        <v>26.4</v>
      </c>
      <c r="I61">
        <f t="shared" si="1"/>
        <v>8235.3346399999991</v>
      </c>
      <c r="J61">
        <v>23.6</v>
      </c>
      <c r="K61">
        <v>19.399999999999999</v>
      </c>
      <c r="L61">
        <v>23.5</v>
      </c>
      <c r="M61">
        <f t="shared" si="2"/>
        <v>4618.6899199999998</v>
      </c>
      <c r="N61">
        <v>30.4</v>
      </c>
      <c r="O61">
        <v>18.8</v>
      </c>
      <c r="P61">
        <v>22.6</v>
      </c>
      <c r="Q61">
        <f t="shared" si="3"/>
        <v>5587.1795200000006</v>
      </c>
    </row>
    <row r="62" spans="1:21" x14ac:dyDescent="0.15">
      <c r="B62">
        <v>18.899999999999999</v>
      </c>
      <c r="C62">
        <v>13.8</v>
      </c>
      <c r="D62">
        <v>16.3</v>
      </c>
      <c r="E62">
        <f t="shared" si="0"/>
        <v>1871.6443199999999</v>
      </c>
      <c r="N62">
        <v>32.4</v>
      </c>
      <c r="O62">
        <v>22.8</v>
      </c>
      <c r="P62">
        <v>30.3</v>
      </c>
      <c r="Q62">
        <f t="shared" si="3"/>
        <v>8758.2643200000002</v>
      </c>
    </row>
    <row r="64" spans="1:21" x14ac:dyDescent="0.15">
      <c r="A64" t="s">
        <v>17</v>
      </c>
      <c r="B64" t="s">
        <v>18</v>
      </c>
    </row>
    <row r="65" spans="1:2" x14ac:dyDescent="0.15">
      <c r="A65" t="s">
        <v>19</v>
      </c>
      <c r="B65" t="s">
        <v>20</v>
      </c>
    </row>
    <row r="66" spans="1:2" x14ac:dyDescent="0.15">
      <c r="A66" t="s">
        <v>21</v>
      </c>
      <c r="B66" t="s">
        <v>2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tabSelected="1" topLeftCell="A13" workbookViewId="0">
      <selection activeCell="E55" sqref="E55"/>
    </sheetView>
  </sheetViews>
  <sheetFormatPr defaultRowHeight="13.5" x14ac:dyDescent="0.15"/>
  <sheetData>
    <row r="1" spans="1:6" x14ac:dyDescent="0.15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15">
      <c r="A2" t="s">
        <v>5</v>
      </c>
    </row>
    <row r="3" spans="1:6" x14ac:dyDescent="0.15">
      <c r="A3">
        <v>50</v>
      </c>
      <c r="B3">
        <v>1</v>
      </c>
    </row>
    <row r="4" spans="1:6" x14ac:dyDescent="0.15">
      <c r="A4">
        <v>66</v>
      </c>
      <c r="B4">
        <v>1</v>
      </c>
    </row>
    <row r="5" spans="1:6" x14ac:dyDescent="0.15">
      <c r="A5">
        <v>79</v>
      </c>
      <c r="B5">
        <v>1</v>
      </c>
    </row>
    <row r="6" spans="1:6" x14ac:dyDescent="0.15">
      <c r="A6">
        <v>82</v>
      </c>
      <c r="B6">
        <v>1</v>
      </c>
    </row>
    <row r="7" spans="1:6" x14ac:dyDescent="0.15">
      <c r="A7">
        <v>83</v>
      </c>
      <c r="B7">
        <v>1</v>
      </c>
    </row>
    <row r="8" spans="1:6" x14ac:dyDescent="0.15">
      <c r="A8">
        <v>84</v>
      </c>
      <c r="B8">
        <v>1</v>
      </c>
    </row>
    <row r="9" spans="1:6" x14ac:dyDescent="0.15">
      <c r="A9">
        <v>86</v>
      </c>
      <c r="B9">
        <v>1</v>
      </c>
    </row>
    <row r="10" spans="1:6" x14ac:dyDescent="0.15">
      <c r="A10">
        <v>92</v>
      </c>
      <c r="B10">
        <v>0</v>
      </c>
    </row>
    <row r="11" spans="1:6" x14ac:dyDescent="0.15">
      <c r="A11">
        <v>92</v>
      </c>
      <c r="B11">
        <v>0</v>
      </c>
    </row>
    <row r="12" spans="1:6" x14ac:dyDescent="0.15">
      <c r="A12">
        <v>92</v>
      </c>
      <c r="B12">
        <v>0</v>
      </c>
    </row>
    <row r="13" spans="1:6" x14ac:dyDescent="0.15">
      <c r="A13">
        <v>43</v>
      </c>
      <c r="C13">
        <v>1</v>
      </c>
    </row>
    <row r="14" spans="1:6" x14ac:dyDescent="0.15">
      <c r="A14">
        <v>68</v>
      </c>
      <c r="C14">
        <v>1</v>
      </c>
    </row>
    <row r="15" spans="1:6" x14ac:dyDescent="0.15">
      <c r="A15">
        <v>73</v>
      </c>
      <c r="C15">
        <v>1</v>
      </c>
    </row>
    <row r="16" spans="1:6" x14ac:dyDescent="0.15">
      <c r="A16">
        <v>75</v>
      </c>
      <c r="C16">
        <v>1</v>
      </c>
    </row>
    <row r="17" spans="1:5" x14ac:dyDescent="0.15">
      <c r="A17">
        <v>76</v>
      </c>
      <c r="C17">
        <v>1</v>
      </c>
    </row>
    <row r="18" spans="1:5" x14ac:dyDescent="0.15">
      <c r="A18">
        <v>79</v>
      </c>
      <c r="C18">
        <v>1</v>
      </c>
    </row>
    <row r="19" spans="1:5" x14ac:dyDescent="0.15">
      <c r="A19">
        <v>90</v>
      </c>
      <c r="C19">
        <v>1</v>
      </c>
    </row>
    <row r="20" spans="1:5" x14ac:dyDescent="0.15">
      <c r="A20">
        <v>92</v>
      </c>
      <c r="C20">
        <v>0</v>
      </c>
    </row>
    <row r="21" spans="1:5" x14ac:dyDescent="0.15">
      <c r="A21">
        <v>50</v>
      </c>
      <c r="D21">
        <v>1</v>
      </c>
    </row>
    <row r="22" spans="1:5" x14ac:dyDescent="0.15">
      <c r="A22">
        <v>66</v>
      </c>
      <c r="D22">
        <v>1</v>
      </c>
    </row>
    <row r="23" spans="1:5" x14ac:dyDescent="0.15">
      <c r="A23">
        <v>67</v>
      </c>
      <c r="D23">
        <v>1</v>
      </c>
    </row>
    <row r="24" spans="1:5" x14ac:dyDescent="0.15">
      <c r="A24">
        <v>74</v>
      </c>
      <c r="D24">
        <v>1</v>
      </c>
    </row>
    <row r="25" spans="1:5" x14ac:dyDescent="0.15">
      <c r="A25">
        <v>83</v>
      </c>
      <c r="D25">
        <v>1</v>
      </c>
    </row>
    <row r="26" spans="1:5" x14ac:dyDescent="0.15">
      <c r="A26">
        <v>83</v>
      </c>
      <c r="D26">
        <v>1</v>
      </c>
    </row>
    <row r="27" spans="1:5" x14ac:dyDescent="0.15">
      <c r="A27">
        <v>92</v>
      </c>
      <c r="D27">
        <v>0</v>
      </c>
    </row>
    <row r="28" spans="1:5" x14ac:dyDescent="0.15">
      <c r="A28">
        <v>92</v>
      </c>
      <c r="D28">
        <v>0</v>
      </c>
    </row>
    <row r="29" spans="1:5" x14ac:dyDescent="0.15">
      <c r="A29">
        <v>92</v>
      </c>
      <c r="D29">
        <v>0</v>
      </c>
    </row>
    <row r="30" spans="1:5" x14ac:dyDescent="0.15">
      <c r="A30">
        <v>51</v>
      </c>
      <c r="E30">
        <v>1</v>
      </c>
    </row>
    <row r="31" spans="1:5" x14ac:dyDescent="0.15">
      <c r="A31">
        <v>61</v>
      </c>
      <c r="E31">
        <v>1</v>
      </c>
    </row>
    <row r="32" spans="1:5" x14ac:dyDescent="0.15">
      <c r="A32">
        <v>61</v>
      </c>
      <c r="E32">
        <v>1</v>
      </c>
    </row>
    <row r="33" spans="1:6" x14ac:dyDescent="0.15">
      <c r="A33">
        <v>66</v>
      </c>
      <c r="E33">
        <v>1</v>
      </c>
    </row>
    <row r="34" spans="1:6" x14ac:dyDescent="0.15">
      <c r="A34">
        <v>69</v>
      </c>
      <c r="E34">
        <v>1</v>
      </c>
    </row>
    <row r="35" spans="1:6" x14ac:dyDescent="0.15">
      <c r="A35">
        <v>81</v>
      </c>
      <c r="E35">
        <v>1</v>
      </c>
    </row>
    <row r="36" spans="1:6" x14ac:dyDescent="0.15">
      <c r="A36">
        <v>82</v>
      </c>
      <c r="E36">
        <v>1</v>
      </c>
    </row>
    <row r="37" spans="1:6" x14ac:dyDescent="0.15">
      <c r="A37">
        <v>92</v>
      </c>
      <c r="E37">
        <v>0</v>
      </c>
    </row>
    <row r="38" spans="1:6" x14ac:dyDescent="0.15">
      <c r="A38">
        <v>92</v>
      </c>
      <c r="E38">
        <v>0</v>
      </c>
    </row>
    <row r="39" spans="1:6" x14ac:dyDescent="0.15">
      <c r="A39">
        <v>92</v>
      </c>
      <c r="E39">
        <v>0</v>
      </c>
    </row>
    <row r="40" spans="1:6" x14ac:dyDescent="0.15">
      <c r="A40">
        <v>43</v>
      </c>
      <c r="F40">
        <v>1</v>
      </c>
    </row>
    <row r="41" spans="1:6" x14ac:dyDescent="0.15">
      <c r="A41">
        <v>45</v>
      </c>
      <c r="F41">
        <v>1</v>
      </c>
    </row>
    <row r="42" spans="1:6" x14ac:dyDescent="0.15">
      <c r="A42">
        <v>46</v>
      </c>
      <c r="F42">
        <v>1</v>
      </c>
    </row>
    <row r="43" spans="1:6" x14ac:dyDescent="0.15">
      <c r="A43">
        <v>46</v>
      </c>
      <c r="F43">
        <v>1</v>
      </c>
    </row>
    <row r="44" spans="1:6" x14ac:dyDescent="0.15">
      <c r="A44">
        <v>47</v>
      </c>
      <c r="F44">
        <v>1</v>
      </c>
    </row>
    <row r="45" spans="1:6" x14ac:dyDescent="0.15">
      <c r="A45">
        <v>48</v>
      </c>
      <c r="F45">
        <v>1</v>
      </c>
    </row>
    <row r="46" spans="1:6" x14ac:dyDescent="0.15">
      <c r="A46">
        <v>56</v>
      </c>
      <c r="F46">
        <v>1</v>
      </c>
    </row>
    <row r="47" spans="1:6" x14ac:dyDescent="0.15">
      <c r="A47">
        <v>58</v>
      </c>
      <c r="F47">
        <v>1</v>
      </c>
    </row>
    <row r="48" spans="1:6" x14ac:dyDescent="0.15">
      <c r="A48">
        <v>61</v>
      </c>
      <c r="F48">
        <v>1</v>
      </c>
    </row>
    <row r="50" spans="1:1" x14ac:dyDescent="0.15">
      <c r="A50" t="s">
        <v>25</v>
      </c>
    </row>
    <row r="51" spans="1:1" x14ac:dyDescent="0.15">
      <c r="A51" t="s">
        <v>26</v>
      </c>
    </row>
    <row r="52" spans="1:1" x14ac:dyDescent="0.15">
      <c r="A52" t="s">
        <v>2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 1B</vt:lpstr>
      <vt:lpstr>Fig. 1C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1T12:10:48Z</dcterms:modified>
</cp:coreProperties>
</file>